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ril\ownCloud\1_Aldabra\3_Isolates_Paper\Submission_PONE\Review\"/>
    </mc:Choice>
  </mc:AlternateContent>
  <xr:revisionPtr revIDLastSave="0" documentId="13_ncr:1_{64372EDC-1585-42D0-9D90-2DC5EAAFC7AC}" xr6:coauthVersionLast="47" xr6:coauthVersionMax="47" xr10:uidLastSave="{00000000-0000-0000-0000-000000000000}"/>
  <bookViews>
    <workbookView xWindow="-108" yWindow="-108" windowWidth="23256" windowHeight="12720" xr2:uid="{92C61430-CDB2-473F-BD75-415CBEAA8D95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3" l="1"/>
  <c r="E5" i="3"/>
  <c r="J30" i="3"/>
  <c r="J32" i="3"/>
  <c r="J33" i="3"/>
  <c r="J34" i="3"/>
  <c r="J35" i="3"/>
  <c r="J29" i="3"/>
  <c r="J17" i="3"/>
  <c r="J18" i="3"/>
  <c r="J19" i="3"/>
  <c r="J20" i="3"/>
  <c r="J21" i="3"/>
  <c r="J22" i="3"/>
  <c r="J23" i="3"/>
  <c r="J24" i="3"/>
  <c r="J25" i="3"/>
  <c r="J26" i="3"/>
  <c r="J16" i="3"/>
  <c r="E30" i="3"/>
  <c r="E31" i="3"/>
  <c r="E32" i="3"/>
  <c r="E33" i="3"/>
  <c r="E34" i="3"/>
  <c r="E35" i="3"/>
  <c r="E29" i="3"/>
  <c r="E17" i="3"/>
  <c r="E18" i="3"/>
  <c r="E19" i="3"/>
  <c r="E20" i="3"/>
  <c r="E21" i="3"/>
  <c r="E22" i="3"/>
  <c r="E23" i="3"/>
  <c r="E24" i="3"/>
  <c r="E25" i="3"/>
  <c r="E16" i="3"/>
  <c r="J5" i="3"/>
  <c r="J6" i="3"/>
  <c r="J7" i="3"/>
  <c r="J8" i="3"/>
  <c r="J9" i="3"/>
  <c r="J11" i="3"/>
  <c r="J12" i="3"/>
  <c r="J13" i="3"/>
  <c r="J4" i="3"/>
  <c r="E6" i="3"/>
  <c r="E7" i="3"/>
  <c r="E8" i="3"/>
  <c r="E9" i="3"/>
  <c r="E10" i="3"/>
  <c r="E11" i="3"/>
  <c r="E12" i="3"/>
  <c r="E13" i="3"/>
  <c r="E4" i="3"/>
</calcChain>
</file>

<file path=xl/sharedStrings.xml><?xml version="1.0" encoding="utf-8"?>
<sst xmlns="http://schemas.openxmlformats.org/spreadsheetml/2006/main" count="23" uniqueCount="8">
  <si>
    <t>pH</t>
  </si>
  <si>
    <t>NaCl (%)</t>
  </si>
  <si>
    <t>Temperature (°C)</t>
  </si>
  <si>
    <t>Mean</t>
  </si>
  <si>
    <t>-</t>
  </si>
  <si>
    <r>
      <rPr>
        <b/>
        <i/>
        <sz val="11"/>
        <color theme="1"/>
        <rFont val="Calibri"/>
        <family val="2"/>
        <scheme val="minor"/>
      </rPr>
      <t>Pontibacillus</t>
    </r>
    <r>
      <rPr>
        <b/>
        <sz val="11"/>
        <color theme="1"/>
        <rFont val="Calibri"/>
        <family val="2"/>
        <scheme val="minor"/>
      </rPr>
      <t xml:space="preserve"> sp. ALD_SL1</t>
    </r>
  </si>
  <si>
    <r>
      <rPr>
        <b/>
        <i/>
        <sz val="11"/>
        <color theme="1"/>
        <rFont val="Calibri"/>
        <family val="2"/>
        <scheme val="minor"/>
      </rPr>
      <t>Psychroflexus</t>
    </r>
    <r>
      <rPr>
        <b/>
        <sz val="11"/>
        <color theme="1"/>
        <rFont val="Calibri"/>
        <family val="2"/>
        <scheme val="minor"/>
      </rPr>
      <t xml:space="preserve"> sp. ALD_RP9</t>
    </r>
  </si>
  <si>
    <r>
      <t xml:space="preserve">S1 Table. Growth ranges of </t>
    </r>
    <r>
      <rPr>
        <b/>
        <i/>
        <sz val="11"/>
        <color theme="1"/>
        <rFont val="Calibri"/>
        <family val="2"/>
        <scheme val="minor"/>
      </rPr>
      <t>Pontibacillus</t>
    </r>
    <r>
      <rPr>
        <b/>
        <sz val="11"/>
        <color theme="1"/>
        <rFont val="Calibri"/>
        <family val="2"/>
        <scheme val="minor"/>
      </rPr>
      <t xml:space="preserve"> sp. ALD_SL1 and </t>
    </r>
    <r>
      <rPr>
        <b/>
        <i/>
        <sz val="11"/>
        <color theme="1"/>
        <rFont val="Calibri"/>
        <family val="2"/>
        <scheme val="minor"/>
      </rPr>
      <t>Psychroflexus</t>
    </r>
    <r>
      <rPr>
        <b/>
        <sz val="11"/>
        <color theme="1"/>
        <rFont val="Calibri"/>
        <family val="2"/>
        <scheme val="minor"/>
      </rPr>
      <t xml:space="preserve"> sp. ALD_RP9. </t>
    </r>
    <r>
      <rPr>
        <sz val="11"/>
        <color theme="1"/>
        <rFont val="Calibri"/>
        <family val="2"/>
        <scheme val="minor"/>
      </rPr>
      <t>Measurements are given in triplicate as OD</t>
    </r>
    <r>
      <rPr>
        <vertAlign val="subscript"/>
        <sz val="11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for each isolate and the final mean. The starting OD has been subtracted from the values to reflect active growth r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Border="1"/>
    <xf numFmtId="0" fontId="0" fillId="0" borderId="7" xfId="0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10" xfId="0" applyNumberFormat="1" applyBorder="1"/>
    <xf numFmtId="0" fontId="1" fillId="0" borderId="12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2" fontId="0" fillId="0" borderId="0" xfId="0" applyNumberFormat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1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0" xfId="0" applyNumberFormat="1" applyFill="1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1" fillId="0" borderId="10" xfId="0" applyFont="1" applyFill="1" applyBorder="1"/>
    <xf numFmtId="2" fontId="0" fillId="0" borderId="1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1" fillId="0" borderId="0" xfId="0" applyFont="1" applyFill="1"/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1" fontId="1" fillId="0" borderId="2" xfId="0" applyNumberFormat="1" applyFont="1" applyFill="1" applyBorder="1"/>
    <xf numFmtId="1" fontId="1" fillId="0" borderId="3" xfId="0" applyNumberFormat="1" applyFont="1" applyFill="1" applyBorder="1"/>
    <xf numFmtId="1" fontId="1" fillId="0" borderId="4" xfId="0" applyNumberFormat="1" applyFont="1" applyFill="1" applyBorder="1"/>
    <xf numFmtId="2" fontId="0" fillId="0" borderId="10" xfId="0" applyNumberFormat="1" applyFill="1" applyBorder="1"/>
    <xf numFmtId="2" fontId="0" fillId="0" borderId="7" xfId="0" applyNumberFormat="1" applyFill="1" applyBorder="1"/>
    <xf numFmtId="0" fontId="1" fillId="0" borderId="5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12" xfId="0" applyFont="1" applyFill="1" applyBorder="1"/>
    <xf numFmtId="1" fontId="1" fillId="0" borderId="13" xfId="0" applyNumberFormat="1" applyFont="1" applyFill="1" applyBorder="1"/>
    <xf numFmtId="1" fontId="1" fillId="0" borderId="14" xfId="0" applyNumberFormat="1" applyFont="1" applyFill="1" applyBorder="1"/>
    <xf numFmtId="1" fontId="1" fillId="0" borderId="15" xfId="0" applyNumberFormat="1" applyFont="1" applyFill="1" applyBorder="1"/>
    <xf numFmtId="0" fontId="1" fillId="0" borderId="12" xfId="0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2" fontId="0" fillId="0" borderId="13" xfId="0" applyNumberFormat="1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2" fontId="1" fillId="0" borderId="12" xfId="0" applyNumberFormat="1" applyFont="1" applyFill="1" applyBorder="1" applyAlignment="1">
      <alignment horizontal="center"/>
    </xf>
    <xf numFmtId="0" fontId="0" fillId="0" borderId="10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5" xfId="0" applyFill="1" applyBorder="1"/>
    <xf numFmtId="2" fontId="1" fillId="0" borderId="11" xfId="0" applyNumberFormat="1" applyFont="1" applyFill="1" applyBorder="1" applyAlignment="1">
      <alignment horizontal="center"/>
    </xf>
    <xf numFmtId="0" fontId="1" fillId="0" borderId="6" xfId="0" applyFont="1" applyFill="1" applyBorder="1"/>
    <xf numFmtId="2" fontId="0" fillId="0" borderId="11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1" fillId="0" borderId="6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755ED-E542-4B1C-B00B-2735DA6B4F1C}">
  <dimension ref="A1:K36"/>
  <sheetViews>
    <sheetView tabSelected="1" workbookViewId="0">
      <selection activeCell="N10" sqref="N10"/>
    </sheetView>
  </sheetViews>
  <sheetFormatPr baseColWidth="10" defaultRowHeight="14.4" x14ac:dyDescent="0.3"/>
  <cols>
    <col min="1" max="1" width="16.33203125" style="6" customWidth="1"/>
    <col min="2" max="4" width="4.5546875" bestFit="1" customWidth="1"/>
    <col min="6" max="6" width="16" style="1" bestFit="1" customWidth="1"/>
    <col min="7" max="9" width="4.5546875" bestFit="1" customWidth="1"/>
  </cols>
  <sheetData>
    <row r="1" spans="1:10" ht="16.2" thickBot="1" x14ac:dyDescent="0.4">
      <c r="A1" s="10" t="s">
        <v>7</v>
      </c>
    </row>
    <row r="2" spans="1:10" s="1" customFormat="1" ht="15" thickBot="1" x14ac:dyDescent="0.35">
      <c r="A2" s="81" t="s">
        <v>5</v>
      </c>
      <c r="B2" s="82"/>
      <c r="C2" s="82"/>
      <c r="D2" s="82"/>
      <c r="E2" s="83"/>
      <c r="F2" s="81" t="s">
        <v>6</v>
      </c>
      <c r="G2" s="82"/>
      <c r="H2" s="82"/>
      <c r="I2" s="82"/>
      <c r="J2" s="83"/>
    </row>
    <row r="3" spans="1:10" s="1" customFormat="1" ht="15" thickBot="1" x14ac:dyDescent="0.35">
      <c r="A3" s="7" t="s">
        <v>1</v>
      </c>
      <c r="B3" s="3">
        <v>1</v>
      </c>
      <c r="C3" s="3">
        <v>2</v>
      </c>
      <c r="D3" s="4">
        <v>3</v>
      </c>
      <c r="E3" s="16" t="s">
        <v>3</v>
      </c>
      <c r="F3" s="5" t="s">
        <v>1</v>
      </c>
      <c r="G3" s="2">
        <v>1</v>
      </c>
      <c r="H3" s="3">
        <v>2</v>
      </c>
      <c r="I3" s="4">
        <v>3</v>
      </c>
      <c r="J3" s="18" t="s">
        <v>3</v>
      </c>
    </row>
    <row r="4" spans="1:10" x14ac:dyDescent="0.3">
      <c r="A4" s="8">
        <v>0</v>
      </c>
      <c r="B4" s="22">
        <v>0.33</v>
      </c>
      <c r="C4" s="22">
        <v>0.18</v>
      </c>
      <c r="D4" s="22">
        <v>0.21000000000000002</v>
      </c>
      <c r="E4" s="19">
        <f>AVERAGE(B4:D4)</f>
        <v>0.24</v>
      </c>
      <c r="F4" s="20">
        <v>0</v>
      </c>
      <c r="G4" s="30">
        <v>0.08</v>
      </c>
      <c r="H4" s="31">
        <v>0.09</v>
      </c>
      <c r="I4" s="32">
        <v>0.04</v>
      </c>
      <c r="J4" s="19">
        <f>AVERAGE(G4:I4)</f>
        <v>6.9999999999999993E-2</v>
      </c>
    </row>
    <row r="5" spans="1:10" x14ac:dyDescent="0.3">
      <c r="A5" s="8">
        <v>5</v>
      </c>
      <c r="B5" s="22">
        <v>2.1300000000000003</v>
      </c>
      <c r="C5" s="22">
        <v>1.7700000000000002</v>
      </c>
      <c r="D5" s="22">
        <v>1.8699899999999998</v>
      </c>
      <c r="E5" s="17">
        <f>AVERAGE(B5:D5)</f>
        <v>1.92333</v>
      </c>
      <c r="F5" s="20">
        <v>5</v>
      </c>
      <c r="G5" s="33">
        <v>3.09</v>
      </c>
      <c r="H5" s="34">
        <v>3.15</v>
      </c>
      <c r="I5" s="35">
        <v>3.18</v>
      </c>
      <c r="J5" s="17">
        <f t="shared" ref="J5:J9" si="0">AVERAGE(G5:I5)</f>
        <v>3.14</v>
      </c>
    </row>
    <row r="6" spans="1:10" x14ac:dyDescent="0.3">
      <c r="A6" s="8">
        <v>8</v>
      </c>
      <c r="B6" s="22">
        <v>3.7300000000000004</v>
      </c>
      <c r="C6" s="22">
        <v>3.74</v>
      </c>
      <c r="D6" s="22">
        <v>3.8100000000000005</v>
      </c>
      <c r="E6" s="17">
        <f t="shared" ref="E6:E13" si="1">AVERAGE(B6:D6)</f>
        <v>3.7600000000000002</v>
      </c>
      <c r="F6" s="20">
        <v>8</v>
      </c>
      <c r="G6" s="33">
        <v>3.07</v>
      </c>
      <c r="H6" s="34">
        <v>3</v>
      </c>
      <c r="I6" s="35">
        <v>3.16</v>
      </c>
      <c r="J6" s="36">
        <f t="shared" si="0"/>
        <v>3.0766666666666667</v>
      </c>
    </row>
    <row r="7" spans="1:10" x14ac:dyDescent="0.3">
      <c r="A7" s="8">
        <v>9</v>
      </c>
      <c r="B7" s="22">
        <v>4.1800000000000006</v>
      </c>
      <c r="C7" s="22">
        <v>4</v>
      </c>
      <c r="D7" s="22">
        <v>4.22</v>
      </c>
      <c r="E7" s="17">
        <f t="shared" si="1"/>
        <v>4.1333333333333329</v>
      </c>
      <c r="F7" s="20">
        <v>9</v>
      </c>
      <c r="G7" s="33">
        <v>3.09</v>
      </c>
      <c r="H7" s="34">
        <v>3.13</v>
      </c>
      <c r="I7" s="35">
        <v>3.14</v>
      </c>
      <c r="J7" s="36">
        <f t="shared" si="0"/>
        <v>3.1199999999999997</v>
      </c>
    </row>
    <row r="8" spans="1:10" x14ac:dyDescent="0.3">
      <c r="A8" s="8">
        <v>10</v>
      </c>
      <c r="B8" s="22">
        <v>4.05</v>
      </c>
      <c r="C8" s="22">
        <v>3.88</v>
      </c>
      <c r="D8" s="22">
        <v>3.92</v>
      </c>
      <c r="E8" s="17">
        <f t="shared" si="1"/>
        <v>3.9499999999999997</v>
      </c>
      <c r="F8" s="20">
        <v>10</v>
      </c>
      <c r="G8" s="33">
        <v>3.82</v>
      </c>
      <c r="H8" s="34">
        <v>3.8</v>
      </c>
      <c r="I8" s="35">
        <v>3.72</v>
      </c>
      <c r="J8" s="36">
        <f t="shared" si="0"/>
        <v>3.78</v>
      </c>
    </row>
    <row r="9" spans="1:10" x14ac:dyDescent="0.3">
      <c r="A9" s="8">
        <v>11</v>
      </c>
      <c r="B9" s="22">
        <v>5.65</v>
      </c>
      <c r="C9" s="22">
        <v>5.63</v>
      </c>
      <c r="D9" s="22">
        <v>5.6000000000000005</v>
      </c>
      <c r="E9" s="36">
        <f t="shared" si="1"/>
        <v>5.6266666666666678</v>
      </c>
      <c r="F9" s="37">
        <v>11</v>
      </c>
      <c r="G9" s="38">
        <v>3.16</v>
      </c>
      <c r="H9" s="39">
        <v>3.24</v>
      </c>
      <c r="I9" s="40">
        <v>3.33</v>
      </c>
      <c r="J9" s="36">
        <f t="shared" si="0"/>
        <v>3.2433333333333336</v>
      </c>
    </row>
    <row r="10" spans="1:10" x14ac:dyDescent="0.3">
      <c r="A10" s="8">
        <v>12</v>
      </c>
      <c r="B10" s="22">
        <v>4.3</v>
      </c>
      <c r="C10" s="22">
        <v>5.01</v>
      </c>
      <c r="D10" s="22">
        <v>5.55</v>
      </c>
      <c r="E10" s="36">
        <f t="shared" si="1"/>
        <v>4.9533333333333331</v>
      </c>
      <c r="F10" s="41">
        <v>12</v>
      </c>
      <c r="G10" s="42" t="s">
        <v>4</v>
      </c>
      <c r="H10" s="43" t="s">
        <v>4</v>
      </c>
      <c r="I10" s="44" t="s">
        <v>4</v>
      </c>
      <c r="J10" s="45" t="s">
        <v>4</v>
      </c>
    </row>
    <row r="11" spans="1:10" x14ac:dyDescent="0.3">
      <c r="A11" s="8">
        <v>15</v>
      </c>
      <c r="B11" s="22">
        <v>3.6</v>
      </c>
      <c r="C11" s="22">
        <v>3.71</v>
      </c>
      <c r="D11" s="22">
        <v>3.56</v>
      </c>
      <c r="E11" s="36">
        <f t="shared" si="1"/>
        <v>3.6233333333333335</v>
      </c>
      <c r="F11" s="37">
        <v>15</v>
      </c>
      <c r="G11" s="38">
        <v>1.73</v>
      </c>
      <c r="H11" s="39">
        <v>1.77</v>
      </c>
      <c r="I11" s="40">
        <v>1.52</v>
      </c>
      <c r="J11" s="36">
        <f>AVERAGE(G11:I11)</f>
        <v>1.6733333333333331</v>
      </c>
    </row>
    <row r="12" spans="1:10" x14ac:dyDescent="0.3">
      <c r="A12" s="8">
        <v>20</v>
      </c>
      <c r="B12" s="22">
        <v>1.1099999999999999</v>
      </c>
      <c r="C12" s="22">
        <v>1.1099999999999999</v>
      </c>
      <c r="D12" s="22">
        <v>0.83999999999999986</v>
      </c>
      <c r="E12" s="36">
        <f t="shared" si="1"/>
        <v>1.0199999999999998</v>
      </c>
      <c r="F12" s="37">
        <v>20</v>
      </c>
      <c r="G12" s="38">
        <v>0.28999999999999998</v>
      </c>
      <c r="H12" s="39">
        <v>0.24</v>
      </c>
      <c r="I12" s="40">
        <v>0.26</v>
      </c>
      <c r="J12" s="36">
        <f>AVERAGE(G12:I12)</f>
        <v>0.26333333333333336</v>
      </c>
    </row>
    <row r="13" spans="1:10" x14ac:dyDescent="0.3">
      <c r="A13" s="8">
        <v>25</v>
      </c>
      <c r="B13" s="22">
        <v>0.15000000000000002</v>
      </c>
      <c r="C13" s="22">
        <v>0.45</v>
      </c>
      <c r="D13" s="22">
        <v>7.0000000000000007E-2</v>
      </c>
      <c r="E13" s="36">
        <f t="shared" si="1"/>
        <v>0.22333333333333338</v>
      </c>
      <c r="F13" s="37">
        <v>25</v>
      </c>
      <c r="G13" s="38">
        <v>7.0000000000000007E-2</v>
      </c>
      <c r="H13" s="39">
        <v>0.06</v>
      </c>
      <c r="I13" s="40">
        <v>0.04</v>
      </c>
      <c r="J13" s="36">
        <f>AVERAGE(G13:I13)</f>
        <v>5.6666666666666671E-2</v>
      </c>
    </row>
    <row r="14" spans="1:10" ht="15" thickBot="1" x14ac:dyDescent="0.35">
      <c r="A14" s="8"/>
      <c r="B14" s="11"/>
      <c r="C14" s="11"/>
      <c r="D14" s="12"/>
      <c r="E14" s="46"/>
      <c r="F14" s="37"/>
      <c r="G14" s="47"/>
      <c r="H14" s="48"/>
      <c r="I14" s="49"/>
      <c r="J14" s="46"/>
    </row>
    <row r="15" spans="1:10" s="1" customFormat="1" ht="15" thickBot="1" x14ac:dyDescent="0.35">
      <c r="A15" s="7" t="s">
        <v>0</v>
      </c>
      <c r="B15" s="3">
        <v>1</v>
      </c>
      <c r="C15" s="3">
        <v>2</v>
      </c>
      <c r="D15" s="4">
        <v>3</v>
      </c>
      <c r="E15" s="50" t="s">
        <v>3</v>
      </c>
      <c r="F15" s="51" t="s">
        <v>0</v>
      </c>
      <c r="G15" s="52">
        <v>1</v>
      </c>
      <c r="H15" s="53">
        <v>2</v>
      </c>
      <c r="I15" s="54">
        <v>3</v>
      </c>
      <c r="J15" s="50" t="s">
        <v>3</v>
      </c>
    </row>
    <row r="16" spans="1:10" s="1" customFormat="1" x14ac:dyDescent="0.3">
      <c r="A16" s="21">
        <v>5.5</v>
      </c>
      <c r="B16" s="13">
        <v>0.02</v>
      </c>
      <c r="C16" s="13">
        <v>0.03</v>
      </c>
      <c r="D16" s="14">
        <v>0.03</v>
      </c>
      <c r="E16" s="36">
        <f t="shared" ref="E16:E26" si="2">AVERAGE(B16:D16)</f>
        <v>2.6666666666666668E-2</v>
      </c>
      <c r="F16" s="41">
        <v>5.5</v>
      </c>
      <c r="G16" s="55">
        <v>0.06</v>
      </c>
      <c r="H16" s="29">
        <v>0.1</v>
      </c>
      <c r="I16" s="56">
        <v>7.0000000000000007E-2</v>
      </c>
      <c r="J16" s="36">
        <f t="shared" ref="J16:J26" si="3">AVERAGE(G16:I16)</f>
        <v>7.6666666666666675E-2</v>
      </c>
    </row>
    <row r="17" spans="1:11" x14ac:dyDescent="0.3">
      <c r="A17" s="8">
        <v>6</v>
      </c>
      <c r="B17" s="13">
        <v>4.45</v>
      </c>
      <c r="C17" s="13">
        <v>4.3499999999999996</v>
      </c>
      <c r="D17" s="14">
        <v>4.28</v>
      </c>
      <c r="E17" s="36">
        <f t="shared" si="2"/>
        <v>4.3600000000000003</v>
      </c>
      <c r="F17" s="57">
        <v>6</v>
      </c>
      <c r="G17" s="55">
        <v>2.71</v>
      </c>
      <c r="H17" s="29">
        <v>2.7</v>
      </c>
      <c r="I17" s="56">
        <v>2.73</v>
      </c>
      <c r="J17" s="36">
        <f t="shared" si="3"/>
        <v>2.7133333333333334</v>
      </c>
      <c r="K17" s="29"/>
    </row>
    <row r="18" spans="1:11" x14ac:dyDescent="0.3">
      <c r="A18" s="8">
        <v>6.5</v>
      </c>
      <c r="B18" s="13">
        <v>4.6500000000000004</v>
      </c>
      <c r="C18" s="13">
        <v>4.3600000000000003</v>
      </c>
      <c r="D18" s="14">
        <v>4.29</v>
      </c>
      <c r="E18" s="36">
        <f t="shared" si="2"/>
        <v>4.4333333333333336</v>
      </c>
      <c r="F18" s="57">
        <v>6.5</v>
      </c>
      <c r="G18" s="55">
        <v>3.1</v>
      </c>
      <c r="H18" s="29">
        <v>3.11</v>
      </c>
      <c r="I18" s="56">
        <v>3.32</v>
      </c>
      <c r="J18" s="36">
        <f t="shared" si="3"/>
        <v>3.1766666666666663</v>
      </c>
      <c r="K18" s="29"/>
    </row>
    <row r="19" spans="1:11" x14ac:dyDescent="0.3">
      <c r="A19" s="8">
        <v>7</v>
      </c>
      <c r="B19" s="13">
        <v>4.71</v>
      </c>
      <c r="C19" s="13">
        <v>4.8499999999999996</v>
      </c>
      <c r="D19" s="14">
        <v>4.9800000000000004</v>
      </c>
      <c r="E19" s="36">
        <f t="shared" si="2"/>
        <v>4.8466666666666667</v>
      </c>
      <c r="F19" s="57">
        <v>7</v>
      </c>
      <c r="G19" s="55">
        <v>3.08</v>
      </c>
      <c r="H19" s="29">
        <v>3.12</v>
      </c>
      <c r="I19" s="56">
        <v>3.11</v>
      </c>
      <c r="J19" s="36">
        <f t="shared" si="3"/>
        <v>3.1033333333333335</v>
      </c>
      <c r="K19" s="29"/>
    </row>
    <row r="20" spans="1:11" x14ac:dyDescent="0.3">
      <c r="A20" s="8">
        <v>7.5</v>
      </c>
      <c r="B20" s="13">
        <v>3.8</v>
      </c>
      <c r="C20" s="13">
        <v>4.16</v>
      </c>
      <c r="D20" s="14">
        <v>3.91</v>
      </c>
      <c r="E20" s="36">
        <f t="shared" si="2"/>
        <v>3.956666666666667</v>
      </c>
      <c r="F20" s="57">
        <v>7.5</v>
      </c>
      <c r="G20" s="55">
        <v>3.19</v>
      </c>
      <c r="H20" s="29">
        <v>3.06</v>
      </c>
      <c r="I20" s="56">
        <v>3.21</v>
      </c>
      <c r="J20" s="36">
        <f t="shared" si="3"/>
        <v>3.1533333333333338</v>
      </c>
      <c r="K20" s="29"/>
    </row>
    <row r="21" spans="1:11" x14ac:dyDescent="0.3">
      <c r="A21" s="8">
        <v>8</v>
      </c>
      <c r="B21" s="13">
        <v>3.75</v>
      </c>
      <c r="C21" s="13">
        <v>3.73</v>
      </c>
      <c r="D21" s="14">
        <v>3.49</v>
      </c>
      <c r="E21" s="36">
        <f t="shared" si="2"/>
        <v>3.6566666666666667</v>
      </c>
      <c r="F21" s="57">
        <v>8</v>
      </c>
      <c r="G21" s="55">
        <v>3.27</v>
      </c>
      <c r="H21" s="29">
        <v>3.12</v>
      </c>
      <c r="I21" s="56">
        <v>3.15</v>
      </c>
      <c r="J21" s="36">
        <f t="shared" si="3"/>
        <v>3.18</v>
      </c>
      <c r="K21" s="29"/>
    </row>
    <row r="22" spans="1:11" x14ac:dyDescent="0.3">
      <c r="A22" s="8">
        <v>8.5</v>
      </c>
      <c r="B22" s="13">
        <v>3.38</v>
      </c>
      <c r="C22" s="13">
        <v>3.81</v>
      </c>
      <c r="D22" s="14">
        <v>3.95</v>
      </c>
      <c r="E22" s="36">
        <f t="shared" si="2"/>
        <v>3.7133333333333334</v>
      </c>
      <c r="F22" s="57">
        <v>8.5</v>
      </c>
      <c r="G22" s="55">
        <v>2.83</v>
      </c>
      <c r="H22" s="29">
        <v>2.99</v>
      </c>
      <c r="I22" s="56">
        <v>2.92</v>
      </c>
      <c r="J22" s="36">
        <f t="shared" si="3"/>
        <v>2.9133333333333336</v>
      </c>
      <c r="K22" s="29"/>
    </row>
    <row r="23" spans="1:11" x14ac:dyDescent="0.3">
      <c r="A23" s="8">
        <v>9</v>
      </c>
      <c r="B23" s="13">
        <v>3.5</v>
      </c>
      <c r="C23" s="13">
        <v>3.83</v>
      </c>
      <c r="D23" s="14">
        <v>3.45</v>
      </c>
      <c r="E23" s="36">
        <f t="shared" si="2"/>
        <v>3.5933333333333337</v>
      </c>
      <c r="F23" s="57">
        <v>9</v>
      </c>
      <c r="G23" s="55">
        <v>1.45</v>
      </c>
      <c r="H23" s="29">
        <v>1.48</v>
      </c>
      <c r="I23" s="56">
        <v>1.53</v>
      </c>
      <c r="J23" s="36">
        <f t="shared" si="3"/>
        <v>1.4866666666666666</v>
      </c>
      <c r="K23" s="29"/>
    </row>
    <row r="24" spans="1:11" x14ac:dyDescent="0.3">
      <c r="A24" s="8">
        <v>9.5</v>
      </c>
      <c r="B24" s="13">
        <v>3.91</v>
      </c>
      <c r="C24" s="13">
        <v>3.94</v>
      </c>
      <c r="D24" s="14">
        <v>4.46</v>
      </c>
      <c r="E24" s="36">
        <f t="shared" si="2"/>
        <v>4.1033333333333326</v>
      </c>
      <c r="F24" s="57">
        <v>9.5</v>
      </c>
      <c r="G24" s="55">
        <v>1.1299999999999999</v>
      </c>
      <c r="H24" s="29">
        <v>1.4</v>
      </c>
      <c r="I24" s="56">
        <v>1.0900000000000001</v>
      </c>
      <c r="J24" s="36">
        <f t="shared" si="3"/>
        <v>1.2066666666666668</v>
      </c>
      <c r="K24" s="29"/>
    </row>
    <row r="25" spans="1:11" x14ac:dyDescent="0.3">
      <c r="A25" s="8">
        <v>10</v>
      </c>
      <c r="B25" s="13">
        <v>2.34</v>
      </c>
      <c r="C25" s="13">
        <v>1.72</v>
      </c>
      <c r="D25" s="14">
        <v>2.2999999999999998</v>
      </c>
      <c r="E25" s="36">
        <f t="shared" si="2"/>
        <v>2.1199999999999997</v>
      </c>
      <c r="F25" s="57">
        <v>10</v>
      </c>
      <c r="G25" s="55">
        <v>1.1100000000000001</v>
      </c>
      <c r="H25" s="29">
        <v>1.1299999999999999</v>
      </c>
      <c r="I25" s="56">
        <v>1.02</v>
      </c>
      <c r="J25" s="36">
        <f t="shared" si="3"/>
        <v>1.0866666666666667</v>
      </c>
      <c r="K25" s="29"/>
    </row>
    <row r="26" spans="1:11" x14ac:dyDescent="0.3">
      <c r="A26" s="8">
        <v>10.5</v>
      </c>
      <c r="B26" s="13">
        <v>0</v>
      </c>
      <c r="C26" s="13">
        <v>0</v>
      </c>
      <c r="D26" s="14">
        <v>0</v>
      </c>
      <c r="E26" s="36">
        <f t="shared" si="2"/>
        <v>0</v>
      </c>
      <c r="F26" s="57">
        <v>10.5</v>
      </c>
      <c r="G26" s="55">
        <v>0.84</v>
      </c>
      <c r="H26" s="29">
        <v>0.86</v>
      </c>
      <c r="I26" s="56">
        <v>0.83</v>
      </c>
      <c r="J26" s="36">
        <f t="shared" si="3"/>
        <v>0.84333333333333327</v>
      </c>
      <c r="K26" s="29"/>
    </row>
    <row r="27" spans="1:11" ht="15" thickBot="1" x14ac:dyDescent="0.35">
      <c r="A27" s="9"/>
      <c r="B27" s="11"/>
      <c r="C27" s="11"/>
      <c r="D27" s="12"/>
      <c r="E27" s="58"/>
      <c r="F27" s="59"/>
      <c r="G27" s="55"/>
      <c r="H27" s="29"/>
      <c r="I27" s="56"/>
      <c r="J27" s="58"/>
    </row>
    <row r="28" spans="1:11" ht="15" thickBot="1" x14ac:dyDescent="0.35">
      <c r="A28" s="7" t="s">
        <v>2</v>
      </c>
      <c r="B28" s="3">
        <v>1</v>
      </c>
      <c r="C28" s="3">
        <v>2</v>
      </c>
      <c r="D28" s="4">
        <v>3</v>
      </c>
      <c r="E28" s="50" t="s">
        <v>3</v>
      </c>
      <c r="F28" s="60" t="s">
        <v>2</v>
      </c>
      <c r="G28" s="61">
        <v>1</v>
      </c>
      <c r="H28" s="62">
        <v>2</v>
      </c>
      <c r="I28" s="63">
        <v>3</v>
      </c>
      <c r="J28" s="64" t="s">
        <v>3</v>
      </c>
    </row>
    <row r="29" spans="1:11" s="1" customFormat="1" x14ac:dyDescent="0.3">
      <c r="A29" s="8">
        <v>10</v>
      </c>
      <c r="B29" s="23">
        <v>0</v>
      </c>
      <c r="C29" s="24">
        <v>0</v>
      </c>
      <c r="D29" s="25">
        <v>0</v>
      </c>
      <c r="E29" s="65">
        <f t="shared" ref="E29:E35" si="4">AVERAGE(B29:D29)</f>
        <v>0</v>
      </c>
      <c r="F29" s="60">
        <v>10</v>
      </c>
      <c r="G29" s="66">
        <v>0.06</v>
      </c>
      <c r="H29" s="67">
        <v>7.9999999999999988E-2</v>
      </c>
      <c r="I29" s="68">
        <v>0.09</v>
      </c>
      <c r="J29" s="69">
        <f t="shared" ref="J29:J30" si="5">AVERAGE(G29:I29)</f>
        <v>7.6666666666666661E-2</v>
      </c>
    </row>
    <row r="30" spans="1:11" x14ac:dyDescent="0.3">
      <c r="A30" s="8">
        <v>20</v>
      </c>
      <c r="B30" s="15">
        <v>2.6100000000000003</v>
      </c>
      <c r="C30" s="13">
        <v>2.6900000000000008</v>
      </c>
      <c r="D30" s="14">
        <v>2.6200000000000006</v>
      </c>
      <c r="E30" s="65">
        <f t="shared" si="4"/>
        <v>2.6400000000000006</v>
      </c>
      <c r="F30" s="59">
        <v>20</v>
      </c>
      <c r="G30" s="55">
        <v>3.21</v>
      </c>
      <c r="H30" s="29">
        <v>3.12</v>
      </c>
      <c r="I30" s="56">
        <v>3.1999999999999997</v>
      </c>
      <c r="J30" s="36">
        <f t="shared" si="5"/>
        <v>3.1766666666666663</v>
      </c>
    </row>
    <row r="31" spans="1:11" x14ac:dyDescent="0.3">
      <c r="A31" s="8">
        <v>25</v>
      </c>
      <c r="B31" s="15">
        <v>3.8200000000000003</v>
      </c>
      <c r="C31" s="13">
        <v>3.5500000000000003</v>
      </c>
      <c r="D31" s="14">
        <v>2.8400000000000003</v>
      </c>
      <c r="E31" s="65">
        <f t="shared" si="4"/>
        <v>3.4033333333333338</v>
      </c>
      <c r="F31" s="59">
        <v>25</v>
      </c>
      <c r="G31" s="70" t="s">
        <v>4</v>
      </c>
      <c r="H31" s="71" t="s">
        <v>4</v>
      </c>
      <c r="I31" s="72" t="s">
        <v>4</v>
      </c>
      <c r="J31" s="73" t="s">
        <v>4</v>
      </c>
    </row>
    <row r="32" spans="1:11" x14ac:dyDescent="0.3">
      <c r="A32" s="8">
        <v>28</v>
      </c>
      <c r="B32" s="15">
        <v>4.7700000000000005</v>
      </c>
      <c r="C32" s="13">
        <v>4.7300000000000004</v>
      </c>
      <c r="D32" s="14">
        <v>4.620000000000001</v>
      </c>
      <c r="E32" s="65">
        <f t="shared" si="4"/>
        <v>4.706666666666667</v>
      </c>
      <c r="F32" s="59">
        <v>28</v>
      </c>
      <c r="G32" s="55">
        <v>3.15</v>
      </c>
      <c r="H32" s="29">
        <v>3.15</v>
      </c>
      <c r="I32" s="56">
        <v>3.11</v>
      </c>
      <c r="J32" s="36">
        <f>AVERAGE(G32:I32)</f>
        <v>3.1366666666666667</v>
      </c>
    </row>
    <row r="33" spans="1:10" x14ac:dyDescent="0.3">
      <c r="A33" s="8">
        <v>35</v>
      </c>
      <c r="B33" s="15">
        <v>4.04</v>
      </c>
      <c r="C33" s="13">
        <v>4.2700000000000005</v>
      </c>
      <c r="D33" s="14">
        <v>4.22</v>
      </c>
      <c r="E33" s="65">
        <f t="shared" si="4"/>
        <v>4.1766666666666667</v>
      </c>
      <c r="F33" s="59">
        <v>35</v>
      </c>
      <c r="G33" s="55">
        <v>2.98</v>
      </c>
      <c r="H33" s="29">
        <v>2.82</v>
      </c>
      <c r="I33" s="56">
        <v>2.98</v>
      </c>
      <c r="J33" s="36">
        <f>AVERAGE(G33:I33)</f>
        <v>2.9266666666666663</v>
      </c>
    </row>
    <row r="34" spans="1:10" x14ac:dyDescent="0.3">
      <c r="A34" s="8">
        <v>40</v>
      </c>
      <c r="B34" s="15">
        <v>3.41</v>
      </c>
      <c r="C34" s="13">
        <v>3.6</v>
      </c>
      <c r="D34" s="14">
        <v>3.6300000000000003</v>
      </c>
      <c r="E34" s="65">
        <f t="shared" si="4"/>
        <v>3.5466666666666669</v>
      </c>
      <c r="F34" s="59">
        <v>40</v>
      </c>
      <c r="G34" s="55">
        <v>2.89</v>
      </c>
      <c r="H34" s="29">
        <v>2.81</v>
      </c>
      <c r="I34" s="56">
        <v>2.7399999999999998</v>
      </c>
      <c r="J34" s="36">
        <f>AVERAGE(G34:I34)</f>
        <v>2.813333333333333</v>
      </c>
    </row>
    <row r="35" spans="1:10" ht="15" thickBot="1" x14ac:dyDescent="0.35">
      <c r="A35" s="9">
        <v>50</v>
      </c>
      <c r="B35" s="26">
        <v>0.06</v>
      </c>
      <c r="C35" s="27">
        <v>3.0000000000000027E-2</v>
      </c>
      <c r="D35" s="28">
        <v>5.0000000000000044E-2</v>
      </c>
      <c r="E35" s="74">
        <f t="shared" si="4"/>
        <v>4.666666666666669E-2</v>
      </c>
      <c r="F35" s="75">
        <v>50</v>
      </c>
      <c r="G35" s="76">
        <v>0.06</v>
      </c>
      <c r="H35" s="77">
        <v>0</v>
      </c>
      <c r="I35" s="78">
        <v>0</v>
      </c>
      <c r="J35" s="79">
        <f>AVERAGE(G35:I35)</f>
        <v>0.02</v>
      </c>
    </row>
    <row r="36" spans="1:10" x14ac:dyDescent="0.3">
      <c r="E36" s="80"/>
      <c r="F36" s="41"/>
      <c r="G36" s="80"/>
      <c r="H36" s="80"/>
      <c r="I36" s="80"/>
      <c r="J36" s="80"/>
    </row>
  </sheetData>
  <mergeCells count="2">
    <mergeCell ref="F2:J2"/>
    <mergeCell ref="A2:E2"/>
  </mergeCells>
  <pageMargins left="0.7" right="0.7" top="0.78740157499999996" bottom="0.78740157499999996" header="0.3" footer="0.3"/>
  <pageSetup paperSize="9" orientation="portrait" horizontalDpi="4294967293" verticalDpi="0" r:id="rId1"/>
  <ignoredErrors>
    <ignoredError sqref="E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ea Schloxx</dc:creator>
  <cp:lastModifiedBy>Avril</cp:lastModifiedBy>
  <dcterms:created xsi:type="dcterms:W3CDTF">2021-07-29T10:27:58Z</dcterms:created>
  <dcterms:modified xsi:type="dcterms:W3CDTF">2021-07-31T08:19:55Z</dcterms:modified>
</cp:coreProperties>
</file>